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/>
  <mc:AlternateContent xmlns:mc="http://schemas.openxmlformats.org/markup-compatibility/2006">
    <mc:Choice Requires="x15">
      <x15ac:absPath xmlns:x15ac="http://schemas.microsoft.com/office/spreadsheetml/2010/11/ac" url="https://d.docs.live.net/57bd54ab518cb6ce/Documents/MbyRes/Papers/hsdR short paper/Final draft hsdR paper/"/>
    </mc:Choice>
  </mc:AlternateContent>
  <xr:revisionPtr revIDLastSave="0" documentId="8_{E1600DA6-C5A0-4D5C-9A6B-708DAB9084FA}" xr6:coauthVersionLast="47" xr6:coauthVersionMax="47" xr10:uidLastSave="{00000000-0000-0000-0000-000000000000}"/>
  <bookViews>
    <workbookView xWindow="-90" yWindow="0" windowWidth="9780" windowHeight="10170" xr2:uid="{A11A3508-EA59-403E-9C54-64712D6FFBA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7" i="1"/>
  <c r="M48" i="1"/>
  <c r="M49" i="1"/>
  <c r="M50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2" i="1"/>
</calcChain>
</file>

<file path=xl/sharedStrings.xml><?xml version="1.0" encoding="utf-8"?>
<sst xmlns="http://schemas.openxmlformats.org/spreadsheetml/2006/main" count="512" uniqueCount="172">
  <si>
    <t>Phage</t>
  </si>
  <si>
    <t>Isolation host</t>
  </si>
  <si>
    <t>given name</t>
  </si>
  <si>
    <t>sample type</t>
  </si>
  <si>
    <t>source / what3words</t>
  </si>
  <si>
    <t>Accession number</t>
  </si>
  <si>
    <t>genus</t>
  </si>
  <si>
    <t>subfamily</t>
  </si>
  <si>
    <t>family</t>
  </si>
  <si>
    <t>Genome length (bp)</t>
  </si>
  <si>
    <r>
      <t xml:space="preserve">PFU on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  <scheme val="minor"/>
      </rPr>
      <t>hsdR</t>
    </r>
  </si>
  <si>
    <t>PFU on PAO1</t>
  </si>
  <si>
    <t>EoP</t>
  </si>
  <si>
    <r>
      <t xml:space="preserve">no. </t>
    </r>
    <r>
      <rPr>
        <i/>
        <sz val="11"/>
        <color theme="1"/>
        <rFont val="Aptos Narrow"/>
        <family val="2"/>
        <scheme val="minor"/>
      </rPr>
      <t xml:space="preserve">hsdR </t>
    </r>
    <r>
      <rPr>
        <sz val="11"/>
        <color theme="1"/>
        <rFont val="Aptos Narrow"/>
        <family val="2"/>
        <scheme val="minor"/>
      </rPr>
      <t>recognition sites (GATC(N)6GTC)</t>
    </r>
  </si>
  <si>
    <t>Additional notes</t>
  </si>
  <si>
    <t>CPL00176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</si>
  <si>
    <t>CHEGG</t>
  </si>
  <si>
    <t>freshwater</t>
  </si>
  <si>
    <t>design.daffodils.seasonal</t>
  </si>
  <si>
    <t>PV699416</t>
  </si>
  <si>
    <t>Pbunavirus</t>
  </si>
  <si>
    <t>Unclassified</t>
  </si>
  <si>
    <t>CPL00212</t>
  </si>
  <si>
    <t>Citron</t>
  </si>
  <si>
    <t>pirates.innocence.cheeks</t>
  </si>
  <si>
    <t>PV699417</t>
  </si>
  <si>
    <t>Abidjanvirus</t>
  </si>
  <si>
    <t>Bradleyvirinae</t>
  </si>
  <si>
    <t>Mesyanzhinovviridae</t>
  </si>
  <si>
    <t>CPL00113</t>
  </si>
  <si>
    <t>frocks.movies.stockpile</t>
  </si>
  <si>
    <t>PV699414</t>
  </si>
  <si>
    <t>CPL00162</t>
  </si>
  <si>
    <t>endearing.tripling.called</t>
  </si>
  <si>
    <t>PV699413</t>
  </si>
  <si>
    <t>CPL00252</t>
  </si>
  <si>
    <t>Emmi22</t>
  </si>
  <si>
    <t>bench.modest.nature</t>
  </si>
  <si>
    <t>PV699419</t>
  </si>
  <si>
    <t>Yuavirus</t>
  </si>
  <si>
    <t>Rabinowitzvirinae</t>
  </si>
  <si>
    <t>CPL00213</t>
  </si>
  <si>
    <t>ExeSciCentre</t>
  </si>
  <si>
    <t>boxer.gains.field</t>
  </si>
  <si>
    <t>PV699418</t>
  </si>
  <si>
    <t>CPL00254</t>
  </si>
  <si>
    <t>PixBrook</t>
  </si>
  <si>
    <t>loser.words.smashes</t>
  </si>
  <si>
    <t>PV699420</t>
  </si>
  <si>
    <t>CPL00173</t>
  </si>
  <si>
    <t>copper.jabs.circle</t>
  </si>
  <si>
    <t>PV699415</t>
  </si>
  <si>
    <t>CPL00272</t>
  </si>
  <si>
    <r>
      <t>Pseudomonas aeruginosa</t>
    </r>
    <r>
      <rPr>
        <sz val="11"/>
        <color theme="1"/>
        <rFont val="Aptos Narrow"/>
        <family val="2"/>
        <scheme val="minor"/>
      </rPr>
      <t xml:space="preserve"> RDE1 (clinical isolate)</t>
    </r>
  </si>
  <si>
    <t>PipetteDweller</t>
  </si>
  <si>
    <t>wastewater</t>
  </si>
  <si>
    <t>Environment Agency</t>
  </si>
  <si>
    <t>PV699421</t>
  </si>
  <si>
    <t>CPL00274</t>
  </si>
  <si>
    <t>PV699423</t>
  </si>
  <si>
    <t>CPL00277</t>
  </si>
  <si>
    <t>PV699426</t>
  </si>
  <si>
    <t>CPL00287</t>
  </si>
  <si>
    <t>PV699428</t>
  </si>
  <si>
    <t>CPL00282</t>
  </si>
  <si>
    <t>not sequenced</t>
  </si>
  <si>
    <t>CPL00288</t>
  </si>
  <si>
    <t>CPL00289</t>
  </si>
  <si>
    <t>CPL00290</t>
  </si>
  <si>
    <t>CPL00291</t>
  </si>
  <si>
    <t>CPL00292</t>
  </si>
  <si>
    <t>CPL00293</t>
  </si>
  <si>
    <t>CPL00294</t>
  </si>
  <si>
    <t>CPL00295</t>
  </si>
  <si>
    <t>CPL00296</t>
  </si>
  <si>
    <t>CPL00297</t>
  </si>
  <si>
    <t>CPL00298</t>
  </si>
  <si>
    <t>CPL00299</t>
  </si>
  <si>
    <t>CPL00300</t>
  </si>
  <si>
    <t>CPL00301</t>
  </si>
  <si>
    <t>CPL00302</t>
  </si>
  <si>
    <t>CPL00303</t>
  </si>
  <si>
    <t>CPL00304</t>
  </si>
  <si>
    <t>CPL00305</t>
  </si>
  <si>
    <t>CPL00306</t>
  </si>
  <si>
    <t>CPL00307</t>
  </si>
  <si>
    <t>CPL00308</t>
  </si>
  <si>
    <t>CPL00309</t>
  </si>
  <si>
    <t>CPL00310</t>
  </si>
  <si>
    <t>CPL00311</t>
  </si>
  <si>
    <t>CPL00312</t>
  </si>
  <si>
    <t>CPL00313</t>
  </si>
  <si>
    <t>CPL00314</t>
  </si>
  <si>
    <t>CPL00315</t>
  </si>
  <si>
    <t>CPL00316</t>
  </si>
  <si>
    <t>CPL00318</t>
  </si>
  <si>
    <t>CPL00319</t>
  </si>
  <si>
    <t>CPL00163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0258</t>
    </r>
  </si>
  <si>
    <t>PV699430</t>
  </si>
  <si>
    <t>n/a</t>
  </si>
  <si>
    <t>Sequenced with low coverage (&lt;5x)</t>
  </si>
  <si>
    <t>CPL00281</t>
  </si>
  <si>
    <t>PV699427</t>
  </si>
  <si>
    <t>CPL00273</t>
  </si>
  <si>
    <t>HairPpipe</t>
  </si>
  <si>
    <t>PV699422</t>
  </si>
  <si>
    <t>CPL00275</t>
  </si>
  <si>
    <t>GooeyTrout</t>
  </si>
  <si>
    <t>PV699424</t>
  </si>
  <si>
    <t>CPL00276</t>
  </si>
  <si>
    <t>StodgyFox</t>
  </si>
  <si>
    <t>PV699425</t>
  </si>
  <si>
    <t>CPL00284</t>
  </si>
  <si>
    <t>ExeVaults</t>
  </si>
  <si>
    <t>PV699429</t>
  </si>
  <si>
    <t>Pakpunavirus</t>
  </si>
  <si>
    <t>CPL01160</t>
  </si>
  <si>
    <t>CPL01161</t>
  </si>
  <si>
    <t>CPL01162</t>
  </si>
  <si>
    <t>CPL01163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hsdR</t>
    </r>
  </si>
  <si>
    <t>CPL01164</t>
  </si>
  <si>
    <t>CPL01166</t>
  </si>
  <si>
    <t>CPL01167</t>
  </si>
  <si>
    <t>CPL01168</t>
  </si>
  <si>
    <t>CPL01169</t>
  </si>
  <si>
    <t>CPL01171</t>
  </si>
  <si>
    <t>CPL01173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1935</t>
    </r>
  </si>
  <si>
    <t>CPL01175</t>
  </si>
  <si>
    <t>CPL01176</t>
  </si>
  <si>
    <r>
      <t xml:space="preserve">Pseudomonas aeruginosa </t>
    </r>
    <r>
      <rPr>
        <sz val="11"/>
        <color theme="1"/>
        <rFont val="Aptos Narrow"/>
        <family val="2"/>
        <scheme val="minor"/>
      </rPr>
      <t>PAO1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</rPr>
      <t>∆</t>
    </r>
    <r>
      <rPr>
        <i/>
        <sz val="11"/>
        <color theme="1"/>
        <rFont val="Aptos Narrow"/>
        <family val="2"/>
      </rPr>
      <t>hsdR</t>
    </r>
    <r>
      <rPr>
        <i/>
        <sz val="11"/>
        <color theme="1"/>
        <rFont val="Aptos Narrow"/>
        <family val="2"/>
        <scheme val="minor"/>
      </rPr>
      <t xml:space="preserve"> ∆1935</t>
    </r>
  </si>
  <si>
    <t>CPL01177</t>
  </si>
  <si>
    <t>CPL01178</t>
  </si>
  <si>
    <t>CPL01179</t>
  </si>
  <si>
    <t>CPL01181</t>
  </si>
  <si>
    <t>CPL01184</t>
  </si>
  <si>
    <t>CPL01185</t>
  </si>
  <si>
    <t>softly.call.composers 4</t>
  </si>
  <si>
    <t>CPL01186</t>
  </si>
  <si>
    <t>copper.jabs.circle 10</t>
  </si>
  <si>
    <t>CPL01187</t>
  </si>
  <si>
    <t>softly.call.composers 5</t>
  </si>
  <si>
    <t>CPL01188</t>
  </si>
  <si>
    <t>CPL01189</t>
  </si>
  <si>
    <t>softly.call.composers 1</t>
  </si>
  <si>
    <t>CPL01190</t>
  </si>
  <si>
    <t>xxx.jigsaw.fuzz</t>
  </si>
  <si>
    <t>CPL01191</t>
  </si>
  <si>
    <t>copper.jabs.circle 4</t>
  </si>
  <si>
    <t>CPL01192</t>
  </si>
  <si>
    <t>whiplash.helping.boring</t>
  </si>
  <si>
    <t>CPL01193</t>
  </si>
  <si>
    <t>explored.everybody.glove</t>
  </si>
  <si>
    <t>CPL01194</t>
  </si>
  <si>
    <t>drill.then.slug</t>
  </si>
  <si>
    <t>CPL01195</t>
  </si>
  <si>
    <t>soup.lessening.owls</t>
  </si>
  <si>
    <t>CPL01196</t>
  </si>
  <si>
    <t>slams.lions.armed 1</t>
  </si>
  <si>
    <t>CPL01197</t>
  </si>
  <si>
    <t>buddy.snail.pump 2</t>
  </si>
  <si>
    <t>CPL01198</t>
  </si>
  <si>
    <t>buddy.snail.pump 1</t>
  </si>
  <si>
    <t>CPL01199</t>
  </si>
  <si>
    <t>spoons.charts.butternut</t>
  </si>
  <si>
    <t>CPL01200</t>
  </si>
  <si>
    <t>CPL01201</t>
  </si>
  <si>
    <t>CPL01202</t>
  </si>
  <si>
    <t>award.superbly.crafts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242424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  <font>
      <sz val="1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wrapText="1"/>
    </xf>
    <xf numFmtId="0" fontId="8" fillId="0" borderId="0" xfId="0" applyFont="1"/>
    <xf numFmtId="3" fontId="0" fillId="0" borderId="0" xfId="0" applyNumberFormat="1"/>
    <xf numFmtId="3" fontId="2" fillId="0" borderId="0" xfId="0" applyNumberFormat="1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F7017-2475-44F7-A09D-1D5AAD18D41E}">
  <dimension ref="A1:O87"/>
  <sheetViews>
    <sheetView tabSelected="1" zoomScale="50" zoomScaleNormal="130" workbookViewId="0">
      <pane xSplit="1" topLeftCell="B1" activePane="topRight" state="frozen"/>
      <selection pane="topRight" activeCell="F54" sqref="F54"/>
    </sheetView>
  </sheetViews>
  <sheetFormatPr defaultRowHeight="14.45"/>
  <cols>
    <col min="1" max="1" width="12.42578125" customWidth="1"/>
    <col min="2" max="2" width="57.28515625" customWidth="1"/>
    <col min="3" max="3" width="11.5703125" bestFit="1" customWidth="1"/>
    <col min="4" max="4" width="21.5703125" bestFit="1" customWidth="1"/>
    <col min="5" max="5" width="22.140625" bestFit="1" customWidth="1"/>
    <col min="6" max="6" width="33.5703125" bestFit="1" customWidth="1"/>
    <col min="7" max="7" width="15.85546875" bestFit="1" customWidth="1"/>
    <col min="8" max="8" width="21.140625" bestFit="1" customWidth="1"/>
    <col min="9" max="9" width="19.42578125" bestFit="1" customWidth="1"/>
    <col min="10" max="10" width="18.7109375" customWidth="1"/>
    <col min="11" max="11" width="16.85546875" bestFit="1" customWidth="1"/>
    <col min="12" max="12" width="14.42578125" bestFit="1" customWidth="1"/>
    <col min="13" max="13" width="8.85546875" bestFit="1" customWidth="1"/>
    <col min="14" max="14" width="35.7109375" bestFit="1" customWidth="1"/>
    <col min="15" max="15" width="30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 s="1" t="s">
        <v>16</v>
      </c>
      <c r="C2" t="s">
        <v>17</v>
      </c>
      <c r="D2" t="s">
        <v>18</v>
      </c>
      <c r="E2" t="s">
        <v>19</v>
      </c>
      <c r="F2" s="10" t="s">
        <v>20</v>
      </c>
      <c r="G2" s="2" t="s">
        <v>21</v>
      </c>
      <c r="H2" s="2" t="s">
        <v>22</v>
      </c>
      <c r="I2" s="2" t="s">
        <v>22</v>
      </c>
      <c r="J2" s="8">
        <v>66059</v>
      </c>
      <c r="K2">
        <v>92000000</v>
      </c>
      <c r="L2">
        <v>160000000</v>
      </c>
      <c r="M2">
        <f>K2/L2</f>
        <v>0.57499999999999996</v>
      </c>
      <c r="N2">
        <v>6</v>
      </c>
    </row>
    <row r="3" spans="1:15">
      <c r="A3" t="s">
        <v>23</v>
      </c>
      <c r="B3" s="1" t="s">
        <v>16</v>
      </c>
      <c r="C3" t="s">
        <v>24</v>
      </c>
      <c r="D3" t="s">
        <v>18</v>
      </c>
      <c r="E3" s="3" t="s">
        <v>25</v>
      </c>
      <c r="F3" s="10" t="s">
        <v>26</v>
      </c>
      <c r="G3" s="2" t="s">
        <v>27</v>
      </c>
      <c r="H3" s="2" t="s">
        <v>28</v>
      </c>
      <c r="I3" s="2" t="s">
        <v>29</v>
      </c>
      <c r="J3" s="9">
        <v>57592</v>
      </c>
      <c r="K3">
        <v>100000000</v>
      </c>
      <c r="L3">
        <v>120000000</v>
      </c>
      <c r="M3">
        <f t="shared" ref="M3:M66" si="0">K3/L3</f>
        <v>0.83333333333333337</v>
      </c>
      <c r="N3">
        <v>7</v>
      </c>
    </row>
    <row r="4" spans="1:15">
      <c r="A4" t="s">
        <v>30</v>
      </c>
      <c r="B4" s="1" t="s">
        <v>16</v>
      </c>
      <c r="D4" t="s">
        <v>18</v>
      </c>
      <c r="E4" s="3" t="s">
        <v>31</v>
      </c>
      <c r="F4" s="10" t="s">
        <v>32</v>
      </c>
      <c r="G4" s="2" t="s">
        <v>21</v>
      </c>
      <c r="H4" s="2" t="s">
        <v>22</v>
      </c>
      <c r="I4" s="2" t="s">
        <v>22</v>
      </c>
      <c r="J4" s="9">
        <v>65753</v>
      </c>
      <c r="K4">
        <v>180000000</v>
      </c>
      <c r="L4">
        <v>180000000</v>
      </c>
      <c r="M4">
        <f t="shared" si="0"/>
        <v>1</v>
      </c>
      <c r="N4">
        <v>5</v>
      </c>
    </row>
    <row r="5" spans="1:15">
      <c r="A5" t="s">
        <v>33</v>
      </c>
      <c r="B5" s="1" t="s">
        <v>16</v>
      </c>
      <c r="D5" t="s">
        <v>18</v>
      </c>
      <c r="E5" s="3" t="s">
        <v>34</v>
      </c>
      <c r="F5" s="10" t="s">
        <v>35</v>
      </c>
      <c r="G5" s="2" t="s">
        <v>21</v>
      </c>
      <c r="H5" s="2" t="s">
        <v>22</v>
      </c>
      <c r="I5" s="2" t="s">
        <v>22</v>
      </c>
      <c r="J5" s="9">
        <v>66028</v>
      </c>
      <c r="K5">
        <v>280000000</v>
      </c>
      <c r="L5">
        <v>220000000</v>
      </c>
      <c r="M5">
        <f t="shared" si="0"/>
        <v>1.2727272727272727</v>
      </c>
      <c r="N5">
        <v>4</v>
      </c>
    </row>
    <row r="6" spans="1:15">
      <c r="A6" t="s">
        <v>36</v>
      </c>
      <c r="B6" s="1" t="s">
        <v>16</v>
      </c>
      <c r="C6" t="s">
        <v>37</v>
      </c>
      <c r="D6" t="s">
        <v>18</v>
      </c>
      <c r="E6" s="4" t="s">
        <v>38</v>
      </c>
      <c r="F6" s="10" t="s">
        <v>39</v>
      </c>
      <c r="G6" s="2" t="s">
        <v>40</v>
      </c>
      <c r="H6" s="2" t="s">
        <v>41</v>
      </c>
      <c r="I6" s="2" t="s">
        <v>29</v>
      </c>
      <c r="J6" s="9">
        <v>61603</v>
      </c>
      <c r="K6">
        <v>600000000</v>
      </c>
      <c r="L6">
        <v>200000000</v>
      </c>
      <c r="M6">
        <f t="shared" si="0"/>
        <v>3</v>
      </c>
      <c r="N6">
        <v>4</v>
      </c>
    </row>
    <row r="7" spans="1:15">
      <c r="A7" t="s">
        <v>42</v>
      </c>
      <c r="B7" s="1" t="s">
        <v>16</v>
      </c>
      <c r="C7" t="s">
        <v>43</v>
      </c>
      <c r="D7" t="s">
        <v>18</v>
      </c>
      <c r="E7" s="3" t="s">
        <v>44</v>
      </c>
      <c r="F7" s="10" t="s">
        <v>45</v>
      </c>
      <c r="G7" s="2" t="s">
        <v>21</v>
      </c>
      <c r="H7" s="2" t="s">
        <v>22</v>
      </c>
      <c r="I7" s="2" t="s">
        <v>22</v>
      </c>
      <c r="J7" s="9">
        <v>66380</v>
      </c>
      <c r="K7">
        <v>100000000</v>
      </c>
      <c r="L7">
        <v>54000000</v>
      </c>
      <c r="M7">
        <f t="shared" si="0"/>
        <v>1.8518518518518519</v>
      </c>
      <c r="N7">
        <v>3</v>
      </c>
    </row>
    <row r="8" spans="1:15">
      <c r="A8" t="s">
        <v>46</v>
      </c>
      <c r="B8" s="1" t="s">
        <v>16</v>
      </c>
      <c r="C8" t="s">
        <v>47</v>
      </c>
      <c r="D8" t="s">
        <v>18</v>
      </c>
      <c r="E8" s="4" t="s">
        <v>48</v>
      </c>
      <c r="F8" s="10" t="s">
        <v>49</v>
      </c>
      <c r="G8" s="2" t="s">
        <v>40</v>
      </c>
      <c r="H8" s="2" t="s">
        <v>41</v>
      </c>
      <c r="I8" s="2" t="s">
        <v>29</v>
      </c>
      <c r="J8" s="9">
        <v>61641</v>
      </c>
      <c r="K8">
        <v>20000000000</v>
      </c>
      <c r="L8">
        <v>8000000000</v>
      </c>
      <c r="M8">
        <f t="shared" si="0"/>
        <v>2.5</v>
      </c>
      <c r="N8">
        <v>6</v>
      </c>
    </row>
    <row r="9" spans="1:15">
      <c r="A9" t="s">
        <v>50</v>
      </c>
      <c r="B9" s="1" t="s">
        <v>16</v>
      </c>
      <c r="D9" t="s">
        <v>18</v>
      </c>
      <c r="E9" s="5" t="s">
        <v>51</v>
      </c>
      <c r="F9" s="10" t="s">
        <v>52</v>
      </c>
      <c r="G9" s="2" t="s">
        <v>21</v>
      </c>
      <c r="H9" s="2" t="s">
        <v>22</v>
      </c>
      <c r="I9" s="2" t="s">
        <v>22</v>
      </c>
      <c r="J9" s="9">
        <v>66944</v>
      </c>
      <c r="K9">
        <v>38000000</v>
      </c>
      <c r="L9">
        <v>32000000</v>
      </c>
      <c r="M9">
        <f t="shared" si="0"/>
        <v>1.1875</v>
      </c>
      <c r="N9">
        <v>3</v>
      </c>
    </row>
    <row r="10" spans="1:15">
      <c r="A10" t="s">
        <v>53</v>
      </c>
      <c r="B10" s="1" t="s">
        <v>54</v>
      </c>
      <c r="C10" t="s">
        <v>55</v>
      </c>
      <c r="D10" t="s">
        <v>56</v>
      </c>
      <c r="E10" t="s">
        <v>57</v>
      </c>
      <c r="F10" s="10" t="s">
        <v>58</v>
      </c>
      <c r="G10" s="2" t="s">
        <v>21</v>
      </c>
      <c r="H10" s="2" t="s">
        <v>22</v>
      </c>
      <c r="I10" s="2" t="s">
        <v>22</v>
      </c>
      <c r="J10" s="9">
        <v>65841</v>
      </c>
      <c r="K10">
        <v>3400000000</v>
      </c>
      <c r="L10">
        <v>1600000000</v>
      </c>
      <c r="M10">
        <f t="shared" si="0"/>
        <v>2.125</v>
      </c>
      <c r="N10">
        <v>6</v>
      </c>
    </row>
    <row r="11" spans="1:15">
      <c r="A11" t="s">
        <v>59</v>
      </c>
      <c r="B11" s="1" t="s">
        <v>54</v>
      </c>
      <c r="D11" t="s">
        <v>56</v>
      </c>
      <c r="E11" t="s">
        <v>57</v>
      </c>
      <c r="F11" s="10" t="s">
        <v>60</v>
      </c>
      <c r="G11" s="2" t="s">
        <v>21</v>
      </c>
      <c r="H11" s="2" t="s">
        <v>22</v>
      </c>
      <c r="I11" s="2" t="s">
        <v>22</v>
      </c>
      <c r="J11" s="9">
        <v>66543</v>
      </c>
      <c r="K11">
        <v>4800000000</v>
      </c>
      <c r="L11">
        <v>2800000000</v>
      </c>
      <c r="M11">
        <f t="shared" si="0"/>
        <v>1.7142857142857142</v>
      </c>
      <c r="N11">
        <v>4</v>
      </c>
    </row>
    <row r="12" spans="1:15">
      <c r="A12" t="s">
        <v>61</v>
      </c>
      <c r="B12" s="1" t="s">
        <v>54</v>
      </c>
      <c r="D12" t="s">
        <v>56</v>
      </c>
      <c r="E12" t="s">
        <v>57</v>
      </c>
      <c r="F12" s="10" t="s">
        <v>62</v>
      </c>
      <c r="G12" s="2" t="s">
        <v>21</v>
      </c>
      <c r="H12" s="2" t="s">
        <v>22</v>
      </c>
      <c r="I12" s="2" t="s">
        <v>22</v>
      </c>
      <c r="J12" s="9">
        <v>66458</v>
      </c>
      <c r="K12">
        <v>520000000</v>
      </c>
      <c r="L12">
        <v>840000000</v>
      </c>
      <c r="M12">
        <f t="shared" si="0"/>
        <v>0.61904761904761907</v>
      </c>
      <c r="N12">
        <v>4</v>
      </c>
    </row>
    <row r="13" spans="1:15">
      <c r="A13" t="s">
        <v>63</v>
      </c>
      <c r="B13" s="1" t="s">
        <v>54</v>
      </c>
      <c r="D13" t="s">
        <v>56</v>
      </c>
      <c r="E13" t="s">
        <v>57</v>
      </c>
      <c r="F13" s="10" t="s">
        <v>64</v>
      </c>
      <c r="G13" s="2" t="s">
        <v>21</v>
      </c>
      <c r="H13" s="2" t="s">
        <v>22</v>
      </c>
      <c r="I13" s="2" t="s">
        <v>22</v>
      </c>
      <c r="J13" s="9">
        <v>66485</v>
      </c>
      <c r="K13">
        <v>1600000000</v>
      </c>
      <c r="L13">
        <v>1200000000</v>
      </c>
      <c r="M13">
        <f t="shared" si="0"/>
        <v>1.3333333333333333</v>
      </c>
      <c r="N13">
        <v>4</v>
      </c>
    </row>
    <row r="14" spans="1:15">
      <c r="A14" t="s">
        <v>65</v>
      </c>
      <c r="B14" s="1" t="s">
        <v>54</v>
      </c>
      <c r="D14" t="s">
        <v>56</v>
      </c>
      <c r="E14" t="s">
        <v>57</v>
      </c>
      <c r="F14" t="s">
        <v>66</v>
      </c>
      <c r="K14">
        <v>6000000</v>
      </c>
      <c r="L14">
        <v>74000</v>
      </c>
      <c r="M14">
        <f t="shared" si="0"/>
        <v>81.081081081081081</v>
      </c>
    </row>
    <row r="15" spans="1:15">
      <c r="A15" t="s">
        <v>67</v>
      </c>
      <c r="B15" s="1" t="s">
        <v>54</v>
      </c>
      <c r="D15" t="s">
        <v>56</v>
      </c>
      <c r="E15" t="s">
        <v>57</v>
      </c>
      <c r="F15" t="s">
        <v>66</v>
      </c>
      <c r="K15">
        <v>18800000000</v>
      </c>
      <c r="L15">
        <v>2600000000</v>
      </c>
      <c r="M15">
        <f t="shared" si="0"/>
        <v>7.2307692307692308</v>
      </c>
    </row>
    <row r="16" spans="1:15">
      <c r="A16" t="s">
        <v>68</v>
      </c>
      <c r="B16" s="1" t="s">
        <v>54</v>
      </c>
      <c r="D16" t="s">
        <v>56</v>
      </c>
      <c r="E16" t="s">
        <v>57</v>
      </c>
      <c r="F16" t="s">
        <v>66</v>
      </c>
      <c r="K16">
        <v>8000000000</v>
      </c>
      <c r="L16">
        <v>720000000</v>
      </c>
      <c r="M16">
        <f t="shared" si="0"/>
        <v>11.111111111111111</v>
      </c>
    </row>
    <row r="17" spans="1:13">
      <c r="A17" t="s">
        <v>69</v>
      </c>
      <c r="B17" s="1" t="s">
        <v>54</v>
      </c>
      <c r="D17" t="s">
        <v>56</v>
      </c>
      <c r="E17" t="s">
        <v>57</v>
      </c>
      <c r="F17" t="s">
        <v>66</v>
      </c>
      <c r="K17">
        <v>4400000000</v>
      </c>
      <c r="L17">
        <v>1600000000</v>
      </c>
      <c r="M17">
        <f t="shared" si="0"/>
        <v>2.75</v>
      </c>
    </row>
    <row r="18" spans="1:13">
      <c r="A18" t="s">
        <v>70</v>
      </c>
      <c r="B18" s="1" t="s">
        <v>54</v>
      </c>
      <c r="D18" t="s">
        <v>56</v>
      </c>
      <c r="E18" t="s">
        <v>57</v>
      </c>
      <c r="F18" t="s">
        <v>66</v>
      </c>
      <c r="K18">
        <v>1000000000</v>
      </c>
      <c r="L18">
        <v>80000000</v>
      </c>
      <c r="M18">
        <f t="shared" si="0"/>
        <v>12.5</v>
      </c>
    </row>
    <row r="19" spans="1:13">
      <c r="A19" t="s">
        <v>71</v>
      </c>
      <c r="B19" s="1" t="s">
        <v>54</v>
      </c>
      <c r="D19" t="s">
        <v>56</v>
      </c>
      <c r="E19" t="s">
        <v>57</v>
      </c>
      <c r="F19" t="s">
        <v>66</v>
      </c>
      <c r="K19">
        <v>21200000000</v>
      </c>
      <c r="L19">
        <v>15600000000</v>
      </c>
      <c r="M19">
        <f t="shared" si="0"/>
        <v>1.358974358974359</v>
      </c>
    </row>
    <row r="20" spans="1:13">
      <c r="A20" t="s">
        <v>72</v>
      </c>
      <c r="B20" s="1" t="s">
        <v>54</v>
      </c>
      <c r="D20" t="s">
        <v>56</v>
      </c>
      <c r="E20" t="s">
        <v>57</v>
      </c>
      <c r="F20" t="s">
        <v>66</v>
      </c>
      <c r="K20">
        <v>12400000000</v>
      </c>
      <c r="L20">
        <v>10200000000</v>
      </c>
      <c r="M20">
        <f t="shared" si="0"/>
        <v>1.2156862745098038</v>
      </c>
    </row>
    <row r="21" spans="1:13">
      <c r="A21" t="s">
        <v>73</v>
      </c>
      <c r="B21" s="1" t="s">
        <v>54</v>
      </c>
      <c r="D21" t="s">
        <v>56</v>
      </c>
      <c r="E21" t="s">
        <v>57</v>
      </c>
      <c r="F21" t="s">
        <v>66</v>
      </c>
      <c r="K21">
        <v>1200000000</v>
      </c>
      <c r="L21">
        <v>600000000</v>
      </c>
      <c r="M21">
        <f t="shared" si="0"/>
        <v>2</v>
      </c>
    </row>
    <row r="22" spans="1:13">
      <c r="A22" t="s">
        <v>74</v>
      </c>
      <c r="B22" s="1" t="s">
        <v>54</v>
      </c>
      <c r="D22" t="s">
        <v>56</v>
      </c>
      <c r="E22" t="s">
        <v>57</v>
      </c>
      <c r="F22" t="s">
        <v>66</v>
      </c>
      <c r="K22">
        <v>3200000000</v>
      </c>
      <c r="L22">
        <v>1200000000</v>
      </c>
      <c r="M22">
        <f t="shared" si="0"/>
        <v>2.6666666666666665</v>
      </c>
    </row>
    <row r="23" spans="1:13">
      <c r="A23" t="s">
        <v>75</v>
      </c>
      <c r="B23" s="1" t="s">
        <v>54</v>
      </c>
      <c r="D23" t="s">
        <v>56</v>
      </c>
      <c r="E23" t="s">
        <v>57</v>
      </c>
      <c r="F23" t="s">
        <v>66</v>
      </c>
      <c r="K23">
        <v>6200000000</v>
      </c>
      <c r="L23">
        <v>2600000000</v>
      </c>
      <c r="M23">
        <f t="shared" si="0"/>
        <v>2.3846153846153846</v>
      </c>
    </row>
    <row r="24" spans="1:13">
      <c r="A24" t="s">
        <v>76</v>
      </c>
      <c r="B24" s="1" t="s">
        <v>54</v>
      </c>
      <c r="D24" t="s">
        <v>56</v>
      </c>
      <c r="E24" t="s">
        <v>57</v>
      </c>
      <c r="F24" t="s">
        <v>66</v>
      </c>
      <c r="K24">
        <v>1200000000</v>
      </c>
      <c r="L24">
        <v>240000000</v>
      </c>
      <c r="M24">
        <f t="shared" si="0"/>
        <v>5</v>
      </c>
    </row>
    <row r="25" spans="1:13">
      <c r="A25" t="s">
        <v>77</v>
      </c>
      <c r="B25" s="1" t="s">
        <v>54</v>
      </c>
      <c r="D25" t="s">
        <v>56</v>
      </c>
      <c r="E25" t="s">
        <v>57</v>
      </c>
      <c r="F25" t="s">
        <v>66</v>
      </c>
      <c r="K25">
        <v>200000000</v>
      </c>
      <c r="L25">
        <v>42000000</v>
      </c>
      <c r="M25">
        <f t="shared" si="0"/>
        <v>4.7619047619047619</v>
      </c>
    </row>
    <row r="26" spans="1:13">
      <c r="A26" t="s">
        <v>78</v>
      </c>
      <c r="B26" s="1" t="s">
        <v>54</v>
      </c>
      <c r="D26" t="s">
        <v>56</v>
      </c>
      <c r="E26" t="s">
        <v>57</v>
      </c>
      <c r="F26" t="s">
        <v>66</v>
      </c>
      <c r="K26">
        <v>8200000000</v>
      </c>
      <c r="L26">
        <v>3600000000</v>
      </c>
      <c r="M26">
        <f t="shared" si="0"/>
        <v>2.2777777777777777</v>
      </c>
    </row>
    <row r="27" spans="1:13">
      <c r="A27" t="s">
        <v>79</v>
      </c>
      <c r="B27" s="1" t="s">
        <v>54</v>
      </c>
      <c r="D27" t="s">
        <v>56</v>
      </c>
      <c r="E27" t="s">
        <v>57</v>
      </c>
      <c r="F27" t="s">
        <v>66</v>
      </c>
      <c r="K27">
        <v>12000000000</v>
      </c>
      <c r="L27">
        <v>400000000</v>
      </c>
      <c r="M27">
        <f t="shared" si="0"/>
        <v>30</v>
      </c>
    </row>
    <row r="28" spans="1:13">
      <c r="A28" t="s">
        <v>80</v>
      </c>
      <c r="B28" s="1" t="s">
        <v>54</v>
      </c>
      <c r="D28" t="s">
        <v>56</v>
      </c>
      <c r="E28" t="s">
        <v>57</v>
      </c>
      <c r="F28" t="s">
        <v>66</v>
      </c>
      <c r="K28">
        <v>14200000000</v>
      </c>
      <c r="L28">
        <v>3400000000</v>
      </c>
      <c r="M28">
        <f t="shared" si="0"/>
        <v>4.1764705882352944</v>
      </c>
    </row>
    <row r="29" spans="1:13">
      <c r="A29" t="s">
        <v>81</v>
      </c>
      <c r="B29" s="1" t="s">
        <v>54</v>
      </c>
      <c r="D29" t="s">
        <v>56</v>
      </c>
      <c r="E29" t="s">
        <v>57</v>
      </c>
      <c r="F29" t="s">
        <v>66</v>
      </c>
      <c r="K29">
        <v>24800000000</v>
      </c>
      <c r="L29">
        <v>18000000000</v>
      </c>
      <c r="M29">
        <f t="shared" si="0"/>
        <v>1.3777777777777778</v>
      </c>
    </row>
    <row r="30" spans="1:13">
      <c r="A30" t="s">
        <v>82</v>
      </c>
      <c r="B30" s="1" t="s">
        <v>54</v>
      </c>
      <c r="D30" t="s">
        <v>56</v>
      </c>
      <c r="E30" t="s">
        <v>57</v>
      </c>
      <c r="F30" t="s">
        <v>66</v>
      </c>
      <c r="K30">
        <v>17000000000</v>
      </c>
      <c r="L30">
        <v>4600000000</v>
      </c>
      <c r="M30">
        <f t="shared" si="0"/>
        <v>3.6956521739130435</v>
      </c>
    </row>
    <row r="31" spans="1:13">
      <c r="A31" t="s">
        <v>83</v>
      </c>
      <c r="B31" s="1" t="s">
        <v>54</v>
      </c>
      <c r="D31" t="s">
        <v>56</v>
      </c>
      <c r="E31" t="s">
        <v>57</v>
      </c>
      <c r="F31" t="s">
        <v>66</v>
      </c>
      <c r="K31">
        <v>22000000000</v>
      </c>
      <c r="L31">
        <v>24000000000</v>
      </c>
      <c r="M31">
        <f t="shared" si="0"/>
        <v>0.91666666666666663</v>
      </c>
    </row>
    <row r="32" spans="1:13">
      <c r="A32" t="s">
        <v>84</v>
      </c>
      <c r="B32" s="1" t="s">
        <v>54</v>
      </c>
      <c r="D32" t="s">
        <v>56</v>
      </c>
      <c r="E32" t="s">
        <v>57</v>
      </c>
      <c r="F32" t="s">
        <v>66</v>
      </c>
      <c r="K32">
        <v>11000000000</v>
      </c>
      <c r="L32">
        <v>10600000000</v>
      </c>
      <c r="M32">
        <f t="shared" si="0"/>
        <v>1.0377358490566038</v>
      </c>
    </row>
    <row r="33" spans="1:15">
      <c r="A33" t="s">
        <v>85</v>
      </c>
      <c r="B33" s="1" t="s">
        <v>54</v>
      </c>
      <c r="D33" t="s">
        <v>56</v>
      </c>
      <c r="E33" t="s">
        <v>57</v>
      </c>
      <c r="F33" t="s">
        <v>66</v>
      </c>
      <c r="K33">
        <v>21400000000</v>
      </c>
      <c r="L33">
        <v>8000000000</v>
      </c>
      <c r="M33">
        <f t="shared" si="0"/>
        <v>2.6749999999999998</v>
      </c>
    </row>
    <row r="34" spans="1:15">
      <c r="A34" t="s">
        <v>86</v>
      </c>
      <c r="B34" s="1" t="s">
        <v>54</v>
      </c>
      <c r="D34" t="s">
        <v>56</v>
      </c>
      <c r="E34" t="s">
        <v>57</v>
      </c>
      <c r="F34" t="s">
        <v>66</v>
      </c>
      <c r="K34">
        <v>9400000000</v>
      </c>
      <c r="L34">
        <v>7400000000</v>
      </c>
      <c r="M34">
        <f t="shared" si="0"/>
        <v>1.2702702702702702</v>
      </c>
    </row>
    <row r="35" spans="1:15">
      <c r="A35" t="s">
        <v>87</v>
      </c>
      <c r="B35" s="1" t="s">
        <v>54</v>
      </c>
      <c r="D35" t="s">
        <v>56</v>
      </c>
      <c r="E35" t="s">
        <v>57</v>
      </c>
      <c r="F35" t="s">
        <v>66</v>
      </c>
      <c r="K35">
        <v>7000000000</v>
      </c>
      <c r="L35">
        <v>6600000000</v>
      </c>
      <c r="M35">
        <f t="shared" si="0"/>
        <v>1.0606060606060606</v>
      </c>
    </row>
    <row r="36" spans="1:15">
      <c r="A36" t="s">
        <v>88</v>
      </c>
      <c r="B36" s="1" t="s">
        <v>54</v>
      </c>
      <c r="D36" t="s">
        <v>56</v>
      </c>
      <c r="E36" t="s">
        <v>57</v>
      </c>
      <c r="F36" t="s">
        <v>66</v>
      </c>
      <c r="K36">
        <v>6200000000</v>
      </c>
      <c r="L36">
        <v>8200000000</v>
      </c>
      <c r="M36">
        <f t="shared" si="0"/>
        <v>0.75609756097560976</v>
      </c>
    </row>
    <row r="37" spans="1:15">
      <c r="A37" t="s">
        <v>89</v>
      </c>
      <c r="B37" s="1" t="s">
        <v>54</v>
      </c>
      <c r="D37" t="s">
        <v>56</v>
      </c>
      <c r="E37" t="s">
        <v>57</v>
      </c>
      <c r="F37" t="s">
        <v>66</v>
      </c>
      <c r="K37">
        <v>2200000000</v>
      </c>
      <c r="L37">
        <v>600000000</v>
      </c>
      <c r="M37">
        <f t="shared" si="0"/>
        <v>3.6666666666666665</v>
      </c>
    </row>
    <row r="38" spans="1:15">
      <c r="A38" t="s">
        <v>90</v>
      </c>
      <c r="B38" s="1" t="s">
        <v>54</v>
      </c>
      <c r="D38" t="s">
        <v>56</v>
      </c>
      <c r="E38" t="s">
        <v>57</v>
      </c>
      <c r="F38" t="s">
        <v>66</v>
      </c>
      <c r="K38">
        <v>19200000000</v>
      </c>
      <c r="L38">
        <v>9000000000</v>
      </c>
      <c r="M38">
        <f t="shared" si="0"/>
        <v>2.1333333333333333</v>
      </c>
    </row>
    <row r="39" spans="1:15">
      <c r="A39" t="s">
        <v>91</v>
      </c>
      <c r="B39" s="1" t="s">
        <v>54</v>
      </c>
      <c r="D39" t="s">
        <v>56</v>
      </c>
      <c r="E39" t="s">
        <v>57</v>
      </c>
      <c r="F39" t="s">
        <v>66</v>
      </c>
      <c r="K39">
        <v>19400000000</v>
      </c>
      <c r="L39">
        <v>8600000000</v>
      </c>
      <c r="M39">
        <f t="shared" si="0"/>
        <v>2.2558139534883721</v>
      </c>
    </row>
    <row r="40" spans="1:15">
      <c r="A40" t="s">
        <v>92</v>
      </c>
      <c r="B40" s="1" t="s">
        <v>54</v>
      </c>
      <c r="D40" t="s">
        <v>56</v>
      </c>
      <c r="E40" t="s">
        <v>57</v>
      </c>
      <c r="F40" t="s">
        <v>66</v>
      </c>
      <c r="K40">
        <v>4000000000</v>
      </c>
      <c r="L40">
        <v>1400000000</v>
      </c>
      <c r="M40">
        <f t="shared" si="0"/>
        <v>2.8571428571428572</v>
      </c>
    </row>
    <row r="41" spans="1:15">
      <c r="A41" t="s">
        <v>93</v>
      </c>
      <c r="B41" s="1" t="s">
        <v>54</v>
      </c>
      <c r="D41" t="s">
        <v>56</v>
      </c>
      <c r="E41" t="s">
        <v>57</v>
      </c>
      <c r="F41" t="s">
        <v>66</v>
      </c>
      <c r="K41">
        <v>10400000000</v>
      </c>
      <c r="L41">
        <v>9200000000</v>
      </c>
      <c r="M41">
        <f t="shared" si="0"/>
        <v>1.1304347826086956</v>
      </c>
    </row>
    <row r="42" spans="1:15">
      <c r="A42" t="s">
        <v>94</v>
      </c>
      <c r="B42" s="1" t="s">
        <v>54</v>
      </c>
      <c r="D42" t="s">
        <v>56</v>
      </c>
      <c r="E42" t="s">
        <v>57</v>
      </c>
      <c r="F42" t="s">
        <v>66</v>
      </c>
      <c r="K42">
        <v>40000000000</v>
      </c>
      <c r="L42">
        <v>6800000000</v>
      </c>
      <c r="M42">
        <f t="shared" si="0"/>
        <v>5.882352941176471</v>
      </c>
    </row>
    <row r="43" spans="1:15">
      <c r="A43" t="s">
        <v>95</v>
      </c>
      <c r="B43" s="1" t="s">
        <v>54</v>
      </c>
      <c r="D43" t="s">
        <v>56</v>
      </c>
      <c r="E43" t="s">
        <v>57</v>
      </c>
      <c r="F43" t="s">
        <v>66</v>
      </c>
      <c r="K43">
        <v>2400000000</v>
      </c>
      <c r="L43">
        <v>400000000</v>
      </c>
      <c r="M43">
        <f t="shared" si="0"/>
        <v>6</v>
      </c>
    </row>
    <row r="44" spans="1:15">
      <c r="A44" t="s">
        <v>96</v>
      </c>
      <c r="B44" s="1" t="s">
        <v>54</v>
      </c>
      <c r="D44" t="s">
        <v>56</v>
      </c>
      <c r="E44" t="s">
        <v>57</v>
      </c>
      <c r="F44" t="s">
        <v>66</v>
      </c>
      <c r="K44">
        <v>88000000000</v>
      </c>
      <c r="L44">
        <v>51200000000</v>
      </c>
      <c r="M44">
        <f t="shared" si="0"/>
        <v>1.71875</v>
      </c>
    </row>
    <row r="45" spans="1:15">
      <c r="A45" t="s">
        <v>97</v>
      </c>
      <c r="B45" s="1" t="s">
        <v>54</v>
      </c>
      <c r="D45" t="s">
        <v>56</v>
      </c>
      <c r="E45" t="s">
        <v>57</v>
      </c>
      <c r="F45" t="s">
        <v>66</v>
      </c>
      <c r="K45">
        <v>2000000000</v>
      </c>
      <c r="L45">
        <v>260000000</v>
      </c>
      <c r="M45">
        <f t="shared" si="0"/>
        <v>7.6923076923076925</v>
      </c>
    </row>
    <row r="46" spans="1:15">
      <c r="A46" t="s">
        <v>98</v>
      </c>
      <c r="B46" s="1" t="s">
        <v>99</v>
      </c>
      <c r="D46" t="s">
        <v>56</v>
      </c>
      <c r="E46" t="s">
        <v>57</v>
      </c>
      <c r="F46" s="10" t="s">
        <v>100</v>
      </c>
      <c r="G46" s="2" t="s">
        <v>22</v>
      </c>
      <c r="H46" s="2" t="s">
        <v>22</v>
      </c>
      <c r="I46" s="2" t="s">
        <v>22</v>
      </c>
      <c r="J46" s="9">
        <v>38894</v>
      </c>
      <c r="K46">
        <v>64000000</v>
      </c>
      <c r="L46">
        <v>0</v>
      </c>
      <c r="M46" t="s">
        <v>101</v>
      </c>
      <c r="N46">
        <v>7</v>
      </c>
      <c r="O46" t="s">
        <v>102</v>
      </c>
    </row>
    <row r="47" spans="1:15">
      <c r="A47" t="s">
        <v>103</v>
      </c>
      <c r="B47" s="1" t="s">
        <v>54</v>
      </c>
      <c r="D47" t="s">
        <v>56</v>
      </c>
      <c r="E47" t="s">
        <v>57</v>
      </c>
      <c r="F47" s="10" t="s">
        <v>104</v>
      </c>
      <c r="G47" s="2" t="s">
        <v>21</v>
      </c>
      <c r="H47" s="2" t="s">
        <v>22</v>
      </c>
      <c r="I47" s="2" t="s">
        <v>22</v>
      </c>
      <c r="J47" s="9">
        <v>65644</v>
      </c>
      <c r="K47">
        <v>200000000</v>
      </c>
      <c r="L47">
        <v>24000000</v>
      </c>
      <c r="M47">
        <f t="shared" si="0"/>
        <v>8.3333333333333339</v>
      </c>
      <c r="N47">
        <v>3</v>
      </c>
    </row>
    <row r="48" spans="1:15">
      <c r="A48" t="s">
        <v>105</v>
      </c>
      <c r="B48" s="1" t="s">
        <v>54</v>
      </c>
      <c r="C48" t="s">
        <v>106</v>
      </c>
      <c r="D48" t="s">
        <v>56</v>
      </c>
      <c r="E48" t="s">
        <v>57</v>
      </c>
      <c r="F48" s="10" t="s">
        <v>107</v>
      </c>
      <c r="G48" s="2" t="s">
        <v>21</v>
      </c>
      <c r="H48" s="2" t="s">
        <v>22</v>
      </c>
      <c r="I48" s="2" t="s">
        <v>22</v>
      </c>
      <c r="J48" s="9">
        <v>66563</v>
      </c>
      <c r="K48">
        <v>7400000000</v>
      </c>
      <c r="L48">
        <v>3000000000</v>
      </c>
      <c r="M48">
        <f t="shared" si="0"/>
        <v>2.4666666666666668</v>
      </c>
      <c r="N48">
        <v>4</v>
      </c>
    </row>
    <row r="49" spans="1:14">
      <c r="A49" t="s">
        <v>108</v>
      </c>
      <c r="B49" s="1" t="s">
        <v>54</v>
      </c>
      <c r="C49" t="s">
        <v>109</v>
      </c>
      <c r="D49" t="s">
        <v>56</v>
      </c>
      <c r="E49" t="s">
        <v>57</v>
      </c>
      <c r="F49" s="10" t="s">
        <v>110</v>
      </c>
      <c r="G49" s="2" t="s">
        <v>21</v>
      </c>
      <c r="H49" s="2" t="s">
        <v>22</v>
      </c>
      <c r="I49" s="2" t="s">
        <v>22</v>
      </c>
      <c r="J49" s="9">
        <v>65774</v>
      </c>
      <c r="K49">
        <v>26000000</v>
      </c>
      <c r="L49">
        <v>4600000</v>
      </c>
      <c r="M49">
        <f t="shared" si="0"/>
        <v>5.6521739130434785</v>
      </c>
      <c r="N49">
        <v>6</v>
      </c>
    </row>
    <row r="50" spans="1:14">
      <c r="A50" t="s">
        <v>111</v>
      </c>
      <c r="B50" s="1" t="s">
        <v>54</v>
      </c>
      <c r="C50" t="s">
        <v>112</v>
      </c>
      <c r="D50" t="s">
        <v>56</v>
      </c>
      <c r="E50" t="s">
        <v>57</v>
      </c>
      <c r="F50" s="10" t="s">
        <v>113</v>
      </c>
      <c r="G50" s="2" t="s">
        <v>21</v>
      </c>
      <c r="H50" s="2" t="s">
        <v>22</v>
      </c>
      <c r="I50" s="2" t="s">
        <v>22</v>
      </c>
      <c r="J50" s="9">
        <v>65779</v>
      </c>
      <c r="K50">
        <v>780000000</v>
      </c>
      <c r="L50">
        <v>260000000</v>
      </c>
      <c r="M50">
        <f t="shared" si="0"/>
        <v>3</v>
      </c>
      <c r="N50">
        <v>5</v>
      </c>
    </row>
    <row r="51" spans="1:14">
      <c r="A51" t="s">
        <v>114</v>
      </c>
      <c r="B51" s="1" t="s">
        <v>54</v>
      </c>
      <c r="C51" t="s">
        <v>115</v>
      </c>
      <c r="D51" t="s">
        <v>56</v>
      </c>
      <c r="E51" t="s">
        <v>57</v>
      </c>
      <c r="F51" s="10" t="s">
        <v>116</v>
      </c>
      <c r="G51" s="2" t="s">
        <v>117</v>
      </c>
      <c r="H51" s="2" t="s">
        <v>22</v>
      </c>
      <c r="I51" s="2" t="s">
        <v>22</v>
      </c>
      <c r="J51" s="9">
        <v>92828</v>
      </c>
      <c r="K51">
        <v>820000</v>
      </c>
      <c r="L51">
        <v>0</v>
      </c>
      <c r="M51" t="s">
        <v>101</v>
      </c>
      <c r="N51">
        <v>6</v>
      </c>
    </row>
    <row r="52" spans="1:14">
      <c r="A52" t="s">
        <v>118</v>
      </c>
      <c r="B52" s="1" t="s">
        <v>16</v>
      </c>
      <c r="D52" t="s">
        <v>56</v>
      </c>
      <c r="E52" t="s">
        <v>57</v>
      </c>
      <c r="F52" t="s">
        <v>66</v>
      </c>
      <c r="K52">
        <v>3200000000</v>
      </c>
      <c r="L52">
        <v>1600000000</v>
      </c>
      <c r="M52">
        <f t="shared" si="0"/>
        <v>2</v>
      </c>
    </row>
    <row r="53" spans="1:14">
      <c r="A53" t="s">
        <v>119</v>
      </c>
      <c r="B53" s="1" t="s">
        <v>16</v>
      </c>
      <c r="D53" t="s">
        <v>56</v>
      </c>
      <c r="E53" t="s">
        <v>57</v>
      </c>
      <c r="F53" t="s">
        <v>66</v>
      </c>
      <c r="K53">
        <v>3600000000</v>
      </c>
      <c r="L53">
        <v>600000000</v>
      </c>
      <c r="M53">
        <f t="shared" si="0"/>
        <v>6</v>
      </c>
    </row>
    <row r="54" spans="1:14">
      <c r="A54" t="s">
        <v>120</v>
      </c>
      <c r="B54" s="1" t="s">
        <v>16</v>
      </c>
      <c r="D54" t="s">
        <v>56</v>
      </c>
      <c r="E54" t="s">
        <v>57</v>
      </c>
      <c r="F54" t="s">
        <v>66</v>
      </c>
      <c r="K54">
        <v>1000000000</v>
      </c>
      <c r="L54">
        <v>1200000000</v>
      </c>
      <c r="M54">
        <f t="shared" si="0"/>
        <v>0.83333333333333337</v>
      </c>
    </row>
    <row r="55" spans="1:14">
      <c r="A55" t="s">
        <v>121</v>
      </c>
      <c r="B55" s="1" t="s">
        <v>122</v>
      </c>
      <c r="D55" t="s">
        <v>56</v>
      </c>
      <c r="E55" t="s">
        <v>57</v>
      </c>
      <c r="F55" t="s">
        <v>66</v>
      </c>
      <c r="K55">
        <v>4000000000</v>
      </c>
      <c r="L55">
        <v>2600000000</v>
      </c>
      <c r="M55">
        <f t="shared" si="0"/>
        <v>1.5384615384615385</v>
      </c>
    </row>
    <row r="56" spans="1:14">
      <c r="A56" t="s">
        <v>123</v>
      </c>
      <c r="B56" s="1" t="s">
        <v>122</v>
      </c>
      <c r="D56" t="s">
        <v>56</v>
      </c>
      <c r="E56" t="s">
        <v>57</v>
      </c>
      <c r="F56" t="s">
        <v>66</v>
      </c>
      <c r="K56">
        <v>52000000000</v>
      </c>
      <c r="L56">
        <v>26000000000</v>
      </c>
      <c r="M56">
        <f t="shared" si="0"/>
        <v>2</v>
      </c>
    </row>
    <row r="57" spans="1:14">
      <c r="A57" t="s">
        <v>124</v>
      </c>
      <c r="B57" s="1" t="s">
        <v>122</v>
      </c>
      <c r="D57" t="s">
        <v>56</v>
      </c>
      <c r="E57" t="s">
        <v>57</v>
      </c>
      <c r="F57" t="s">
        <v>66</v>
      </c>
      <c r="K57">
        <v>36000000</v>
      </c>
      <c r="L57">
        <v>16000000</v>
      </c>
      <c r="M57">
        <f t="shared" si="0"/>
        <v>2.25</v>
      </c>
    </row>
    <row r="58" spans="1:14">
      <c r="A58" t="s">
        <v>125</v>
      </c>
      <c r="B58" s="1" t="s">
        <v>122</v>
      </c>
      <c r="D58" t="s">
        <v>56</v>
      </c>
      <c r="E58" t="s">
        <v>57</v>
      </c>
      <c r="F58" t="s">
        <v>66</v>
      </c>
      <c r="K58">
        <v>8000000000</v>
      </c>
      <c r="L58">
        <v>10000000000</v>
      </c>
      <c r="M58">
        <f t="shared" si="0"/>
        <v>0.8</v>
      </c>
    </row>
    <row r="59" spans="1:14">
      <c r="A59" t="s">
        <v>126</v>
      </c>
      <c r="B59" s="1" t="s">
        <v>122</v>
      </c>
      <c r="D59" t="s">
        <v>56</v>
      </c>
      <c r="E59" t="s">
        <v>57</v>
      </c>
      <c r="F59" t="s">
        <v>66</v>
      </c>
      <c r="K59">
        <v>8000000000</v>
      </c>
      <c r="L59">
        <v>2200000000</v>
      </c>
      <c r="M59">
        <f t="shared" si="0"/>
        <v>3.6363636363636362</v>
      </c>
    </row>
    <row r="60" spans="1:14">
      <c r="A60" t="s">
        <v>127</v>
      </c>
      <c r="B60" s="1" t="s">
        <v>122</v>
      </c>
      <c r="D60" t="s">
        <v>56</v>
      </c>
      <c r="E60" t="s">
        <v>57</v>
      </c>
      <c r="F60" t="s">
        <v>66</v>
      </c>
      <c r="K60">
        <v>120000000</v>
      </c>
      <c r="L60">
        <v>600000000</v>
      </c>
      <c r="M60">
        <f t="shared" si="0"/>
        <v>0.2</v>
      </c>
    </row>
    <row r="61" spans="1:14">
      <c r="A61" t="s">
        <v>128</v>
      </c>
      <c r="B61" s="1" t="s">
        <v>122</v>
      </c>
      <c r="D61" t="s">
        <v>56</v>
      </c>
      <c r="E61" t="s">
        <v>57</v>
      </c>
      <c r="F61" t="s">
        <v>66</v>
      </c>
      <c r="K61">
        <v>3200000</v>
      </c>
      <c r="L61">
        <v>3200000</v>
      </c>
      <c r="M61">
        <f t="shared" si="0"/>
        <v>1</v>
      </c>
    </row>
    <row r="62" spans="1:14">
      <c r="A62" t="s">
        <v>129</v>
      </c>
      <c r="B62" s="1" t="s">
        <v>130</v>
      </c>
      <c r="D62" t="s">
        <v>56</v>
      </c>
      <c r="E62" t="s">
        <v>57</v>
      </c>
      <c r="F62" t="s">
        <v>66</v>
      </c>
      <c r="K62">
        <v>1800000000</v>
      </c>
      <c r="L62">
        <v>1200000000</v>
      </c>
      <c r="M62">
        <f t="shared" si="0"/>
        <v>1.5</v>
      </c>
    </row>
    <row r="63" spans="1:14">
      <c r="A63" t="s">
        <v>131</v>
      </c>
      <c r="B63" s="1" t="s">
        <v>130</v>
      </c>
      <c r="D63" t="s">
        <v>56</v>
      </c>
      <c r="E63" t="s">
        <v>57</v>
      </c>
      <c r="F63" t="s">
        <v>66</v>
      </c>
      <c r="K63">
        <v>4700000000</v>
      </c>
      <c r="L63">
        <v>2600000000</v>
      </c>
      <c r="M63">
        <f t="shared" si="0"/>
        <v>1.8076923076923077</v>
      </c>
    </row>
    <row r="64" spans="1:14">
      <c r="A64" t="s">
        <v>132</v>
      </c>
      <c r="B64" s="1" t="s">
        <v>133</v>
      </c>
      <c r="D64" t="s">
        <v>56</v>
      </c>
      <c r="E64" t="s">
        <v>57</v>
      </c>
      <c r="F64" t="s">
        <v>66</v>
      </c>
      <c r="K64">
        <v>1200000000</v>
      </c>
      <c r="L64">
        <v>1200000000</v>
      </c>
      <c r="M64">
        <f t="shared" si="0"/>
        <v>1</v>
      </c>
    </row>
    <row r="65" spans="1:13">
      <c r="A65" t="s">
        <v>134</v>
      </c>
      <c r="B65" s="1" t="s">
        <v>133</v>
      </c>
      <c r="D65" t="s">
        <v>56</v>
      </c>
      <c r="E65" t="s">
        <v>57</v>
      </c>
      <c r="F65" t="s">
        <v>66</v>
      </c>
      <c r="K65">
        <v>1500000000</v>
      </c>
      <c r="L65">
        <v>200000000</v>
      </c>
      <c r="M65">
        <f t="shared" si="0"/>
        <v>7.5</v>
      </c>
    </row>
    <row r="66" spans="1:13">
      <c r="A66" t="s">
        <v>135</v>
      </c>
      <c r="B66" s="1" t="s">
        <v>133</v>
      </c>
      <c r="D66" t="s">
        <v>56</v>
      </c>
      <c r="E66" t="s">
        <v>57</v>
      </c>
      <c r="F66" t="s">
        <v>66</v>
      </c>
      <c r="K66">
        <v>30000000000</v>
      </c>
      <c r="L66">
        <v>8000000000</v>
      </c>
      <c r="M66">
        <f t="shared" si="0"/>
        <v>3.75</v>
      </c>
    </row>
    <row r="67" spans="1:13">
      <c r="A67" t="s">
        <v>136</v>
      </c>
      <c r="B67" s="1" t="s">
        <v>133</v>
      </c>
      <c r="D67" t="s">
        <v>56</v>
      </c>
      <c r="E67" t="s">
        <v>57</v>
      </c>
      <c r="F67" t="s">
        <v>66</v>
      </c>
      <c r="K67">
        <v>1200000000</v>
      </c>
      <c r="L67">
        <v>1500000000</v>
      </c>
      <c r="M67">
        <f t="shared" ref="M67:M87" si="1">K67/L67</f>
        <v>0.8</v>
      </c>
    </row>
    <row r="68" spans="1:13">
      <c r="A68" t="s">
        <v>137</v>
      </c>
      <c r="B68" s="1" t="s">
        <v>133</v>
      </c>
      <c r="D68" t="s">
        <v>56</v>
      </c>
      <c r="E68" t="s">
        <v>57</v>
      </c>
      <c r="F68" t="s">
        <v>66</v>
      </c>
      <c r="K68">
        <v>5500000000</v>
      </c>
      <c r="L68">
        <v>3000000000</v>
      </c>
      <c r="M68">
        <f t="shared" si="1"/>
        <v>1.8333333333333333</v>
      </c>
    </row>
    <row r="69" spans="1:13">
      <c r="A69" t="s">
        <v>138</v>
      </c>
      <c r="B69" s="1" t="s">
        <v>133</v>
      </c>
      <c r="D69" t="s">
        <v>56</v>
      </c>
      <c r="E69" t="s">
        <v>57</v>
      </c>
      <c r="F69" t="s">
        <v>66</v>
      </c>
      <c r="K69">
        <v>200000000</v>
      </c>
      <c r="L69">
        <v>320000000</v>
      </c>
      <c r="M69">
        <f t="shared" si="1"/>
        <v>0.625</v>
      </c>
    </row>
    <row r="70" spans="1:13">
      <c r="A70" t="s">
        <v>139</v>
      </c>
      <c r="B70" s="1" t="s">
        <v>16</v>
      </c>
      <c r="D70" t="s">
        <v>18</v>
      </c>
      <c r="E70" s="2" t="s">
        <v>140</v>
      </c>
      <c r="F70" t="s">
        <v>66</v>
      </c>
      <c r="K70">
        <v>400000000</v>
      </c>
      <c r="L70">
        <v>2200000000</v>
      </c>
      <c r="M70">
        <f t="shared" si="1"/>
        <v>0.18181818181818182</v>
      </c>
    </row>
    <row r="71" spans="1:13">
      <c r="A71" t="s">
        <v>141</v>
      </c>
      <c r="B71" s="1" t="s">
        <v>16</v>
      </c>
      <c r="D71" t="s">
        <v>18</v>
      </c>
      <c r="E71" s="6" t="s">
        <v>142</v>
      </c>
      <c r="F71" t="s">
        <v>66</v>
      </c>
      <c r="K71">
        <v>2800000000</v>
      </c>
      <c r="L71">
        <v>3800000000</v>
      </c>
      <c r="M71">
        <f t="shared" si="1"/>
        <v>0.73684210526315785</v>
      </c>
    </row>
    <row r="72" spans="1:13">
      <c r="A72" t="s">
        <v>143</v>
      </c>
      <c r="B72" s="1" t="s">
        <v>122</v>
      </c>
      <c r="D72" t="s">
        <v>18</v>
      </c>
      <c r="E72" s="2" t="s">
        <v>144</v>
      </c>
      <c r="F72" t="s">
        <v>66</v>
      </c>
      <c r="K72">
        <v>1400000000</v>
      </c>
      <c r="L72">
        <v>1200000000</v>
      </c>
      <c r="M72">
        <f t="shared" si="1"/>
        <v>1.1666666666666667</v>
      </c>
    </row>
    <row r="73" spans="1:13">
      <c r="A73" t="s">
        <v>145</v>
      </c>
      <c r="B73" s="1" t="s">
        <v>122</v>
      </c>
      <c r="D73" t="s">
        <v>18</v>
      </c>
      <c r="E73" s="2" t="s">
        <v>140</v>
      </c>
      <c r="F73" t="s">
        <v>66</v>
      </c>
      <c r="K73">
        <v>120000000000</v>
      </c>
      <c r="L73">
        <v>4200000000</v>
      </c>
      <c r="M73">
        <f t="shared" si="1"/>
        <v>28.571428571428573</v>
      </c>
    </row>
    <row r="74" spans="1:13">
      <c r="A74" t="s">
        <v>146</v>
      </c>
      <c r="B74" s="1" t="s">
        <v>122</v>
      </c>
      <c r="D74" t="s">
        <v>18</v>
      </c>
      <c r="E74" s="2" t="s">
        <v>147</v>
      </c>
      <c r="F74" t="s">
        <v>66</v>
      </c>
      <c r="K74">
        <v>20000000000</v>
      </c>
      <c r="L74">
        <v>1400000000</v>
      </c>
      <c r="M74">
        <f t="shared" si="1"/>
        <v>14.285714285714286</v>
      </c>
    </row>
    <row r="75" spans="1:13">
      <c r="A75" t="s">
        <v>148</v>
      </c>
      <c r="B75" s="1" t="s">
        <v>122</v>
      </c>
      <c r="D75" t="s">
        <v>18</v>
      </c>
      <c r="E75" s="7" t="s">
        <v>149</v>
      </c>
      <c r="F75" t="s">
        <v>66</v>
      </c>
      <c r="K75">
        <v>4000000000</v>
      </c>
      <c r="L75">
        <v>2600000000</v>
      </c>
      <c r="M75">
        <f t="shared" si="1"/>
        <v>1.5384615384615385</v>
      </c>
    </row>
    <row r="76" spans="1:13">
      <c r="A76" t="s">
        <v>150</v>
      </c>
      <c r="B76" s="1" t="s">
        <v>122</v>
      </c>
      <c r="D76" t="s">
        <v>18</v>
      </c>
      <c r="E76" s="6" t="s">
        <v>151</v>
      </c>
      <c r="F76" t="s">
        <v>66</v>
      </c>
      <c r="K76">
        <v>1120000000</v>
      </c>
      <c r="L76">
        <v>1000000000</v>
      </c>
      <c r="M76">
        <f t="shared" si="1"/>
        <v>1.1200000000000001</v>
      </c>
    </row>
    <row r="77" spans="1:13">
      <c r="A77" t="s">
        <v>152</v>
      </c>
      <c r="B77" s="1" t="s">
        <v>122</v>
      </c>
      <c r="D77" t="s">
        <v>18</v>
      </c>
      <c r="E77" s="2" t="s">
        <v>153</v>
      </c>
      <c r="F77" t="s">
        <v>66</v>
      </c>
      <c r="K77">
        <v>4200000000</v>
      </c>
      <c r="L77">
        <v>5600000000</v>
      </c>
      <c r="M77">
        <f t="shared" si="1"/>
        <v>0.75</v>
      </c>
    </row>
    <row r="78" spans="1:13">
      <c r="A78" t="s">
        <v>154</v>
      </c>
      <c r="B78" s="1" t="s">
        <v>122</v>
      </c>
      <c r="D78" t="s">
        <v>18</v>
      </c>
      <c r="E78" s="2" t="s">
        <v>155</v>
      </c>
      <c r="F78" t="s">
        <v>66</v>
      </c>
      <c r="K78">
        <v>3400000000</v>
      </c>
      <c r="L78">
        <v>6000000000</v>
      </c>
      <c r="M78">
        <f t="shared" si="1"/>
        <v>0.56666666666666665</v>
      </c>
    </row>
    <row r="79" spans="1:13">
      <c r="A79" t="s">
        <v>156</v>
      </c>
      <c r="B79" s="1" t="s">
        <v>130</v>
      </c>
      <c r="D79" t="s">
        <v>18</v>
      </c>
      <c r="E79" s="2" t="s">
        <v>157</v>
      </c>
      <c r="F79" t="s">
        <v>66</v>
      </c>
      <c r="K79">
        <v>30000000000</v>
      </c>
      <c r="L79">
        <v>22000000000</v>
      </c>
      <c r="M79">
        <f t="shared" si="1"/>
        <v>1.3636363636363635</v>
      </c>
    </row>
    <row r="80" spans="1:13">
      <c r="A80" t="s">
        <v>158</v>
      </c>
      <c r="B80" s="1" t="s">
        <v>130</v>
      </c>
      <c r="D80" t="s">
        <v>18</v>
      </c>
      <c r="E80" s="2" t="s">
        <v>159</v>
      </c>
      <c r="F80" t="s">
        <v>66</v>
      </c>
      <c r="K80">
        <v>22000000000</v>
      </c>
      <c r="L80">
        <v>2800000000</v>
      </c>
      <c r="M80">
        <f t="shared" si="1"/>
        <v>7.8571428571428568</v>
      </c>
    </row>
    <row r="81" spans="1:13">
      <c r="A81" t="s">
        <v>160</v>
      </c>
      <c r="B81" s="1" t="s">
        <v>130</v>
      </c>
      <c r="D81" t="s">
        <v>18</v>
      </c>
      <c r="E81" s="6" t="s">
        <v>161</v>
      </c>
      <c r="F81" t="s">
        <v>66</v>
      </c>
      <c r="K81">
        <v>24000000000</v>
      </c>
      <c r="L81">
        <v>10000000000</v>
      </c>
      <c r="M81">
        <f t="shared" si="1"/>
        <v>2.4</v>
      </c>
    </row>
    <row r="82" spans="1:13">
      <c r="A82" t="s">
        <v>162</v>
      </c>
      <c r="B82" s="1" t="s">
        <v>130</v>
      </c>
      <c r="D82" t="s">
        <v>18</v>
      </c>
      <c r="E82" s="6" t="s">
        <v>163</v>
      </c>
      <c r="F82" t="s">
        <v>66</v>
      </c>
      <c r="K82">
        <v>2400000000</v>
      </c>
      <c r="L82">
        <v>4200000000</v>
      </c>
      <c r="M82">
        <f t="shared" si="1"/>
        <v>0.5714285714285714</v>
      </c>
    </row>
    <row r="83" spans="1:13">
      <c r="A83" t="s">
        <v>164</v>
      </c>
      <c r="B83" s="1" t="s">
        <v>130</v>
      </c>
      <c r="D83" t="s">
        <v>18</v>
      </c>
      <c r="E83" s="6" t="s">
        <v>165</v>
      </c>
      <c r="F83" t="s">
        <v>66</v>
      </c>
      <c r="K83">
        <v>46000000000</v>
      </c>
      <c r="L83">
        <v>32000000000</v>
      </c>
      <c r="M83">
        <f t="shared" si="1"/>
        <v>1.4375</v>
      </c>
    </row>
    <row r="84" spans="1:13">
      <c r="A84" t="s">
        <v>166</v>
      </c>
      <c r="B84" s="1" t="s">
        <v>130</v>
      </c>
      <c r="D84" t="s">
        <v>18</v>
      </c>
      <c r="E84" s="2" t="s">
        <v>167</v>
      </c>
      <c r="F84" t="s">
        <v>66</v>
      </c>
      <c r="K84">
        <v>8000000000</v>
      </c>
      <c r="L84">
        <v>3600000000</v>
      </c>
      <c r="M84">
        <f t="shared" si="1"/>
        <v>2.2222222222222223</v>
      </c>
    </row>
    <row r="85" spans="1:13">
      <c r="A85" t="s">
        <v>168</v>
      </c>
      <c r="B85" s="1" t="s">
        <v>133</v>
      </c>
      <c r="D85" t="s">
        <v>18</v>
      </c>
      <c r="E85" s="2" t="s">
        <v>144</v>
      </c>
      <c r="F85" t="s">
        <v>66</v>
      </c>
      <c r="K85">
        <v>34000000000</v>
      </c>
      <c r="L85">
        <v>18000000000</v>
      </c>
      <c r="M85">
        <f t="shared" si="1"/>
        <v>1.8888888888888888</v>
      </c>
    </row>
    <row r="86" spans="1:13">
      <c r="A86" t="s">
        <v>169</v>
      </c>
      <c r="B86" s="1" t="s">
        <v>133</v>
      </c>
      <c r="D86" t="s">
        <v>18</v>
      </c>
      <c r="E86" s="2" t="s">
        <v>147</v>
      </c>
      <c r="F86" t="s">
        <v>66</v>
      </c>
      <c r="K86">
        <v>36000000000</v>
      </c>
      <c r="L86">
        <v>22000000000</v>
      </c>
      <c r="M86">
        <f t="shared" si="1"/>
        <v>1.6363636363636365</v>
      </c>
    </row>
    <row r="87" spans="1:13">
      <c r="A87" t="s">
        <v>170</v>
      </c>
      <c r="B87" s="1" t="s">
        <v>133</v>
      </c>
      <c r="D87" t="s">
        <v>18</v>
      </c>
      <c r="E87" s="2" t="s">
        <v>171</v>
      </c>
      <c r="F87" t="s">
        <v>66</v>
      </c>
      <c r="K87">
        <v>2800000000</v>
      </c>
      <c r="L87">
        <v>4600000000</v>
      </c>
      <c r="M87">
        <f t="shared" si="1"/>
        <v>0.6086956521739130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g, Ellie</dc:creator>
  <cp:keywords/>
  <dc:description/>
  <cp:lastModifiedBy/>
  <cp:revision/>
  <dcterms:created xsi:type="dcterms:W3CDTF">2025-03-27T15:58:51Z</dcterms:created>
  <dcterms:modified xsi:type="dcterms:W3CDTF">2025-05-30T13:11:32Z</dcterms:modified>
  <cp:category/>
  <cp:contentStatus/>
</cp:coreProperties>
</file>